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孙绘梨\2018青能所\MME\from栾\GREACE\GREACE文章梳理\前言写作\review\一轮审稿及回复材料\补充\"/>
    </mc:Choice>
  </mc:AlternateContent>
  <xr:revisionPtr revIDLastSave="0" documentId="8_{622768E6-2D3B-4C0A-850C-341C5ACDA36E}" xr6:coauthVersionLast="47" xr6:coauthVersionMax="47" xr10:uidLastSave="{00000000-0000-0000-0000-000000000000}"/>
  <bookViews>
    <workbookView xWindow="-98" yWindow="-98" windowWidth="21795" windowHeight="12975" xr2:uid="{14DF891E-2CE5-4072-8509-F5778CEBB4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1" l="1"/>
  <c r="Q9" i="1"/>
</calcChain>
</file>

<file path=xl/sharedStrings.xml><?xml version="1.0" encoding="utf-8"?>
<sst xmlns="http://schemas.openxmlformats.org/spreadsheetml/2006/main" count="283" uniqueCount="197">
  <si>
    <t>Photosysthesis</t>
    <phoneticPr fontId="2" type="noConversion"/>
  </si>
  <si>
    <t xml:space="preserve">photosystem II </t>
  </si>
  <si>
    <t>seq</t>
    <phoneticPr fontId="2" type="noConversion"/>
  </si>
  <si>
    <t>total_freq</t>
    <phoneticPr fontId="2" type="noConversion"/>
  </si>
  <si>
    <t>TMRs</t>
    <phoneticPr fontId="2" type="noConversion"/>
  </si>
  <si>
    <t>syf00195 Photosynthesis</t>
    <phoneticPr fontId="2" type="noConversion"/>
  </si>
  <si>
    <t>syf00195 Photosynthesis</t>
  </si>
  <si>
    <t>No_TMRs</t>
    <phoneticPr fontId="2" type="noConversion"/>
  </si>
  <si>
    <t>TMRs</t>
  </si>
  <si>
    <t>syf:Synpcc7942_0424</t>
  </si>
  <si>
    <t>P04996</t>
  </si>
  <si>
    <t>Q31S24</t>
  </si>
  <si>
    <t>Q31RP8</t>
  </si>
  <si>
    <t>syf:Synpcc7942_0656</t>
  </si>
  <si>
    <t>P11004</t>
  </si>
  <si>
    <t>Q31RR2</t>
  </si>
  <si>
    <t>P11472</t>
  </si>
  <si>
    <t>syf:Synpcc7942_0697</t>
  </si>
  <si>
    <t>P31094</t>
  </si>
  <si>
    <t>Q31RF2</t>
  </si>
  <si>
    <t>Q31RF6</t>
  </si>
  <si>
    <t>syf:Synpcc7942_1176</t>
  </si>
  <si>
    <t>Q8KPP2</t>
  </si>
  <si>
    <t>Q31RF1</t>
  </si>
  <si>
    <t>Q31RF5</t>
  </si>
  <si>
    <t>syf:Synpcc7942_1177</t>
  </si>
  <si>
    <t>Q8KPP3</t>
  </si>
  <si>
    <t>Q31RF0</t>
  </si>
  <si>
    <t>Q31RF4</t>
  </si>
  <si>
    <t>syf:Synpcc7942_1389</t>
  </si>
  <si>
    <t>P04997</t>
  </si>
  <si>
    <t>Q31RE9</t>
  </si>
  <si>
    <t>Q31RF3</t>
  </si>
  <si>
    <t>syf:Synpcc7942_1637</t>
  </si>
  <si>
    <t>P11005</t>
  </si>
  <si>
    <t>Q31RE4</t>
  </si>
  <si>
    <t>Q31R80</t>
  </si>
  <si>
    <t>photosystem I</t>
  </si>
  <si>
    <t>Q31R12</t>
  </si>
  <si>
    <t>syf:Synpcc7942_0535</t>
  </si>
  <si>
    <t>Q31QV2</t>
    <phoneticPr fontId="2" type="noConversion"/>
  </si>
  <si>
    <t>Q31QV2</t>
  </si>
  <si>
    <t>Q79AV1</t>
  </si>
  <si>
    <t>syf:Synpcc7942_1002</t>
  </si>
  <si>
    <t>Q31PI7</t>
  </si>
  <si>
    <t>Q31PL1</t>
  </si>
  <si>
    <t>syf:Synpcc7942_1250</t>
  </si>
  <si>
    <t>Q31NT9</t>
  </si>
  <si>
    <t>Q31QE1</t>
  </si>
  <si>
    <t>syf:Synpcc7942_1322</t>
  </si>
  <si>
    <t>Q31NL7</t>
  </si>
  <si>
    <t>Q31PF1</t>
  </si>
  <si>
    <t>syf:Synpcc7942_2048</t>
  </si>
  <si>
    <t>Q31LJ1</t>
  </si>
  <si>
    <t>P55020</t>
  </si>
  <si>
    <t>Q31QD8</t>
  </si>
  <si>
    <t>syf:Synpcc7942_2049</t>
  </si>
  <si>
    <t>Q31LJ0</t>
  </si>
  <si>
    <t>Q31PR9</t>
  </si>
  <si>
    <t xml:space="preserve">syf00196 Antenna proteins </t>
    <phoneticPr fontId="2" type="noConversion"/>
  </si>
  <si>
    <t>P0A3D2</t>
  </si>
  <si>
    <t>Q8KPP0</t>
  </si>
  <si>
    <t>syf:Synpcc7942_0240</t>
  </si>
  <si>
    <t>Q31RP7</t>
  </si>
  <si>
    <t>P25935</t>
  </si>
  <si>
    <t>Q8KPP1</t>
  </si>
  <si>
    <t>syf:Synpcc7942_0325</t>
  </si>
  <si>
    <t>Q31RG2</t>
  </si>
  <si>
    <t>Q31ML0</t>
  </si>
  <si>
    <t>syf:Synpcc7942_0326</t>
  </si>
  <si>
    <t>Q31RG1</t>
  </si>
  <si>
    <t>Q31M07</t>
  </si>
  <si>
    <t>syf:Synpcc7942_0327</t>
  </si>
  <si>
    <t>Q31RG0</t>
  </si>
  <si>
    <t>Q31LS7</t>
  </si>
  <si>
    <t>Q31NV8</t>
  </si>
  <si>
    <t>syf:Synpcc7942_0328</t>
  </si>
  <si>
    <t>Q31RF9</t>
  </si>
  <si>
    <t>Q31LM9</t>
  </si>
  <si>
    <t>Q31NV7</t>
  </si>
  <si>
    <t>syf:Synpcc7942_1049</t>
  </si>
  <si>
    <t>Q31PE0</t>
  </si>
  <si>
    <t>Q31KS4</t>
  </si>
  <si>
    <t>Q31NU0</t>
  </si>
  <si>
    <t>syf:Synpcc7942_1050</t>
  </si>
  <si>
    <t>Q31PD9</t>
  </si>
  <si>
    <t>P0A2Z8</t>
  </si>
  <si>
    <t>syf:Synpcc7942_1051</t>
  </si>
  <si>
    <t>Q31PD8</t>
  </si>
  <si>
    <t>P95823</t>
  </si>
  <si>
    <t>syf:Synpcc7942_1052</t>
  </si>
  <si>
    <t>P06539</t>
  </si>
  <si>
    <t>Q8GIS4</t>
  </si>
  <si>
    <t>Q9Z3G1</t>
  </si>
  <si>
    <t>syf:Synpcc7942_1053</t>
  </si>
  <si>
    <t>P13530</t>
  </si>
  <si>
    <t>Q31K47</t>
  </si>
  <si>
    <t>syf:Synpcc7942_1054</t>
  </si>
  <si>
    <t>Q44115</t>
  </si>
  <si>
    <t>Q31K08</t>
  </si>
  <si>
    <t>Q31MI4</t>
  </si>
  <si>
    <t>syf:Synpcc7942_1055</t>
  </si>
  <si>
    <t>Q44116</t>
  </si>
  <si>
    <t>Q31LM3</t>
  </si>
  <si>
    <t>syf:Synpcc7942_2030</t>
  </si>
  <si>
    <t>Q31LK9</t>
  </si>
  <si>
    <t>syf:Synpcc7942_2158</t>
  </si>
  <si>
    <t>O50209</t>
  </si>
  <si>
    <t>syf00190 Oxidative phosphorylation</t>
    <phoneticPr fontId="2" type="noConversion"/>
  </si>
  <si>
    <t>Q31KZ4</t>
  </si>
  <si>
    <t>syf:Synpcc7942_0101</t>
  </si>
  <si>
    <t>Q31S36</t>
  </si>
  <si>
    <t>Q54711</t>
  </si>
  <si>
    <t>syf:Synpcc7942_0198</t>
  </si>
  <si>
    <t>Q31RT9</t>
  </si>
  <si>
    <t>Q54710</t>
  </si>
  <si>
    <t>syf:Synpcc7942_0202</t>
  </si>
  <si>
    <t>Q31RT5</t>
  </si>
  <si>
    <t>P95822</t>
  </si>
  <si>
    <t>syf:Synpcc7942_0278</t>
  </si>
  <si>
    <t>Q31RK9</t>
  </si>
  <si>
    <t>Q31KG3</t>
  </si>
  <si>
    <t>syf:Synpcc7942_0279</t>
  </si>
  <si>
    <t>Q31RK8</t>
  </si>
  <si>
    <t>syf:Synpcc7942_0309</t>
  </si>
  <si>
    <t>Q8VPV4</t>
  </si>
  <si>
    <t>syf:Synpcc7942_0314</t>
  </si>
  <si>
    <t>Q31RH3</t>
  </si>
  <si>
    <t>syf:Synpcc7942_0331</t>
  </si>
  <si>
    <t>syf:Synpcc7942_0332</t>
  </si>
  <si>
    <t>syf:Synpcc7942_0333</t>
  </si>
  <si>
    <t>syf:Synpcc7942_0334</t>
  </si>
  <si>
    <t>syf:Synpcc7942_0335</t>
  </si>
  <si>
    <t>syf:Synpcc7942_0336</t>
  </si>
  <si>
    <t>syf:Synpcc7942_0337</t>
  </si>
  <si>
    <t>syf:Synpcc7942_0413</t>
  </si>
  <si>
    <t>Q31R74</t>
  </si>
  <si>
    <t>syf:Synpcc7942_0609</t>
  </si>
  <si>
    <t>Q8VPU9</t>
  </si>
  <si>
    <t>syf:Synpcc7942_0641</t>
  </si>
  <si>
    <t>Q31QJ6</t>
  </si>
  <si>
    <t>syf:Synpcc7942_1180</t>
  </si>
  <si>
    <t>Q8KPP6</t>
  </si>
  <si>
    <t>syf:Synpcc7942_1181</t>
  </si>
  <si>
    <t>Q31P08</t>
  </si>
  <si>
    <t>syf:Synpcc7942_1182</t>
  </si>
  <si>
    <t>Q31P07</t>
  </si>
  <si>
    <t>syf:Synpcc7942_1343</t>
  </si>
  <si>
    <t>Q31NJ6</t>
  </si>
  <si>
    <t>syf:Synpcc7942_1344</t>
  </si>
  <si>
    <t>Q31NJ5</t>
  </si>
  <si>
    <t>syf:Synpcc7942_1345</t>
  </si>
  <si>
    <t>Q31NJ4</t>
  </si>
  <si>
    <t>syf:Synpcc7942_1346</t>
  </si>
  <si>
    <t>Q31NJ3</t>
  </si>
  <si>
    <t>syf:Synpcc7942_1383</t>
  </si>
  <si>
    <t>Q31NF6</t>
  </si>
  <si>
    <t>syf:Synpcc7942_1415</t>
  </si>
  <si>
    <t>P29801</t>
  </si>
  <si>
    <t>syf:Synpcc7942_1439</t>
  </si>
  <si>
    <t>Q31NA0</t>
  </si>
  <si>
    <t>syf:Synpcc7942_1533</t>
  </si>
  <si>
    <t>Q31N06</t>
  </si>
  <si>
    <t>syf:Synpcc7942_1566</t>
  </si>
  <si>
    <t>Q31MX3</t>
  </si>
  <si>
    <t>syf:Synpcc7942_1743</t>
  </si>
  <si>
    <t>Q31ME6</t>
  </si>
  <si>
    <t>syf:Synpcc7942_1766</t>
  </si>
  <si>
    <t>Q31MC3</t>
  </si>
  <si>
    <t>syf:Synpcc7942_1767</t>
  </si>
  <si>
    <t>Q31MC2</t>
  </si>
  <si>
    <t>syf:Synpcc7942_1976</t>
  </si>
  <si>
    <t>Q31LR3</t>
  </si>
  <si>
    <t>syf:Synpcc7942_1977</t>
  </si>
  <si>
    <t>Q31LR2</t>
  </si>
  <si>
    <t>syf:Synpcc7942_1982</t>
  </si>
  <si>
    <t>Q31LQ7</t>
  </si>
  <si>
    <t>syf:Synpcc7942_2091</t>
  </si>
  <si>
    <t>Q8VPV9</t>
  </si>
  <si>
    <t>syf:Synpcc7942_2092</t>
  </si>
  <si>
    <t>Q31LE7</t>
  </si>
  <si>
    <t>syf:Synpcc7942_2234</t>
  </si>
  <si>
    <t>Q31L05</t>
  </si>
  <si>
    <t>syf:Synpcc7942_2315</t>
  </si>
  <si>
    <t>syf:Synpcc7942_2316</t>
  </si>
  <si>
    <t>syf:Synpcc7942_2557</t>
  </si>
  <si>
    <t>Q31K32</t>
  </si>
  <si>
    <t>syf:Synpcc7942_2600</t>
  </si>
  <si>
    <t>Q31JY9</t>
  </si>
  <si>
    <t>syf:Synpcc7942_2601</t>
  </si>
  <si>
    <t>Q31JY8</t>
  </si>
  <si>
    <t>syf:Synpcc7942_2602</t>
  </si>
  <si>
    <t>Q31JY7</t>
  </si>
  <si>
    <t>syf:Synpcc7942_2603</t>
  </si>
  <si>
    <t>Q31JY6</t>
  </si>
  <si>
    <t>syf:Synpcc7942_2604</t>
  </si>
  <si>
    <t>Q31JY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42A8-4CB1-4415-9C20-0CD8A4C7AC1F}">
  <dimension ref="A1:Q77"/>
  <sheetViews>
    <sheetView tabSelected="1" workbookViewId="0">
      <selection sqref="A1:XFD1048576"/>
    </sheetView>
  </sheetViews>
  <sheetFormatPr defaultColWidth="9" defaultRowHeight="13.5" x14ac:dyDescent="0.4"/>
  <cols>
    <col min="1" max="13" width="9" style="5"/>
    <col min="14" max="14" width="21.86328125" style="5" customWidth="1"/>
    <col min="15" max="16384" width="9" style="5"/>
  </cols>
  <sheetData>
    <row r="1" spans="1:17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4"/>
      <c r="N1" s="5" t="s">
        <v>1</v>
      </c>
      <c r="O1" s="5" t="s">
        <v>2</v>
      </c>
      <c r="P1" s="5" t="s">
        <v>3</v>
      </c>
      <c r="Q1" s="5" t="s">
        <v>4</v>
      </c>
    </row>
    <row r="2" spans="1:17" x14ac:dyDescent="0.4">
      <c r="A2" s="6" t="s">
        <v>5</v>
      </c>
      <c r="B2" s="5" t="s">
        <v>3</v>
      </c>
      <c r="C2" s="5" t="s">
        <v>4</v>
      </c>
      <c r="E2" s="5" t="s">
        <v>6</v>
      </c>
      <c r="F2" s="5" t="s">
        <v>3</v>
      </c>
      <c r="G2" s="5" t="s">
        <v>7</v>
      </c>
      <c r="H2" s="4"/>
      <c r="I2" s="5" t="s">
        <v>6</v>
      </c>
      <c r="J2" s="5" t="s">
        <v>3</v>
      </c>
      <c r="K2" s="7" t="s">
        <v>8</v>
      </c>
      <c r="N2" s="5" t="s">
        <v>9</v>
      </c>
      <c r="O2" s="5" t="s">
        <v>10</v>
      </c>
      <c r="P2" s="5">
        <v>0.14444444444444399</v>
      </c>
      <c r="Q2" s="5">
        <v>5</v>
      </c>
    </row>
    <row r="3" spans="1:17" x14ac:dyDescent="0.4">
      <c r="A3" s="6" t="s">
        <v>11</v>
      </c>
      <c r="B3" s="5">
        <v>0.133333333333333</v>
      </c>
      <c r="C3" s="5">
        <v>1</v>
      </c>
      <c r="E3" s="5" t="s">
        <v>12</v>
      </c>
      <c r="F3" s="5">
        <v>7.1428571428571397E-2</v>
      </c>
      <c r="G3" s="5">
        <v>0</v>
      </c>
      <c r="I3" s="5" t="s">
        <v>11</v>
      </c>
      <c r="J3" s="5">
        <v>0.133333333333333</v>
      </c>
      <c r="K3" s="7">
        <v>1</v>
      </c>
      <c r="N3" s="5" t="s">
        <v>13</v>
      </c>
      <c r="O3" s="5" t="s">
        <v>14</v>
      </c>
      <c r="P3" s="5">
        <v>0.13015184381778699</v>
      </c>
      <c r="Q3" s="5">
        <v>6</v>
      </c>
    </row>
    <row r="4" spans="1:17" x14ac:dyDescent="0.4">
      <c r="A4" s="6" t="s">
        <v>15</v>
      </c>
      <c r="B4" s="5">
        <v>0.134328358208955</v>
      </c>
      <c r="C4" s="5">
        <v>1</v>
      </c>
      <c r="E4" s="5" t="s">
        <v>16</v>
      </c>
      <c r="F4" s="5">
        <v>7.9422382671480093E-2</v>
      </c>
      <c r="G4" s="5">
        <v>0</v>
      </c>
      <c r="I4" s="5" t="s">
        <v>15</v>
      </c>
      <c r="J4" s="5">
        <v>0.134328358208955</v>
      </c>
      <c r="K4" s="7">
        <v>1</v>
      </c>
      <c r="N4" s="5" t="s">
        <v>17</v>
      </c>
      <c r="O4" s="5" t="s">
        <v>18</v>
      </c>
      <c r="P4" s="5">
        <v>0.14370078740157499</v>
      </c>
      <c r="Q4" s="5">
        <v>6</v>
      </c>
    </row>
    <row r="5" spans="1:17" x14ac:dyDescent="0.4">
      <c r="A5" s="6" t="s">
        <v>12</v>
      </c>
      <c r="B5" s="5">
        <v>7.1428571428571397E-2</v>
      </c>
      <c r="C5" s="5">
        <v>0</v>
      </c>
      <c r="E5" s="5" t="s">
        <v>19</v>
      </c>
      <c r="F5" s="5">
        <v>0.05</v>
      </c>
      <c r="G5" s="5">
        <v>0</v>
      </c>
      <c r="I5" s="5" t="s">
        <v>20</v>
      </c>
      <c r="J5" s="5">
        <v>0.132530120481928</v>
      </c>
      <c r="K5" s="7">
        <v>5</v>
      </c>
      <c r="N5" s="5" t="s">
        <v>21</v>
      </c>
      <c r="O5" s="5" t="s">
        <v>22</v>
      </c>
      <c r="P5" s="5">
        <v>0.13636363636363599</v>
      </c>
      <c r="Q5" s="5">
        <v>1</v>
      </c>
    </row>
    <row r="6" spans="1:17" x14ac:dyDescent="0.4">
      <c r="A6" s="6" t="s">
        <v>16</v>
      </c>
      <c r="B6" s="5">
        <v>7.9422382671480093E-2</v>
      </c>
      <c r="C6" s="5">
        <v>0</v>
      </c>
      <c r="E6" s="5" t="s">
        <v>23</v>
      </c>
      <c r="F6" s="5">
        <v>4.95049504950495E-2</v>
      </c>
      <c r="G6" s="5">
        <v>0</v>
      </c>
      <c r="I6" s="5" t="s">
        <v>24</v>
      </c>
      <c r="J6" s="5">
        <v>4.9382716049382699E-2</v>
      </c>
      <c r="K6" s="7">
        <v>2</v>
      </c>
      <c r="N6" s="5" t="s">
        <v>25</v>
      </c>
      <c r="O6" s="5" t="s">
        <v>26</v>
      </c>
      <c r="P6" s="5">
        <v>0.14457831325301199</v>
      </c>
      <c r="Q6" s="5">
        <v>1</v>
      </c>
    </row>
    <row r="7" spans="1:17" x14ac:dyDescent="0.4">
      <c r="A7" s="6" t="s">
        <v>20</v>
      </c>
      <c r="B7" s="5">
        <v>0.132530120481928</v>
      </c>
      <c r="C7" s="5">
        <v>5</v>
      </c>
      <c r="E7" s="5" t="s">
        <v>27</v>
      </c>
      <c r="F7" s="5">
        <v>5.0632911392405097E-2</v>
      </c>
      <c r="G7" s="5">
        <v>0</v>
      </c>
      <c r="I7" s="5" t="s">
        <v>28</v>
      </c>
      <c r="J7" s="5">
        <v>5.0632911392405097E-2</v>
      </c>
      <c r="K7" s="7">
        <v>1</v>
      </c>
      <c r="N7" s="5" t="s">
        <v>29</v>
      </c>
      <c r="O7" s="5" t="s">
        <v>30</v>
      </c>
      <c r="P7" s="5">
        <v>0.14444444444444399</v>
      </c>
      <c r="Q7" s="5">
        <v>5</v>
      </c>
    </row>
    <row r="8" spans="1:17" x14ac:dyDescent="0.4">
      <c r="A8" s="6" t="s">
        <v>24</v>
      </c>
      <c r="B8" s="5">
        <v>4.9382716049382699E-2</v>
      </c>
      <c r="C8" s="5">
        <v>2</v>
      </c>
      <c r="E8" s="5" t="s">
        <v>31</v>
      </c>
      <c r="F8" s="5">
        <v>6.6666666666666693E-2</v>
      </c>
      <c r="G8" s="5">
        <v>0</v>
      </c>
      <c r="I8" s="5" t="s">
        <v>32</v>
      </c>
      <c r="J8" s="5">
        <v>3.5087719298245598E-2</v>
      </c>
      <c r="K8" s="7">
        <v>1</v>
      </c>
      <c r="N8" s="5" t="s">
        <v>33</v>
      </c>
      <c r="O8" s="5" t="s">
        <v>34</v>
      </c>
      <c r="P8" s="5">
        <v>0.16761363636363599</v>
      </c>
      <c r="Q8" s="5">
        <v>5</v>
      </c>
    </row>
    <row r="9" spans="1:17" x14ac:dyDescent="0.4">
      <c r="A9" s="6" t="s">
        <v>28</v>
      </c>
      <c r="B9" s="5">
        <v>5.0632911392405097E-2</v>
      </c>
      <c r="C9" s="5">
        <v>1</v>
      </c>
      <c r="E9" s="5" t="s">
        <v>35</v>
      </c>
      <c r="F9" s="5">
        <v>6.01503759398496E-2</v>
      </c>
      <c r="G9" s="5">
        <v>0</v>
      </c>
      <c r="I9" s="5" t="s">
        <v>36</v>
      </c>
      <c r="J9" s="5">
        <v>0.1</v>
      </c>
      <c r="K9" s="7">
        <v>2</v>
      </c>
      <c r="N9" s="5" t="s">
        <v>37</v>
      </c>
      <c r="Q9" s="5">
        <f>SUM(Q2:Q8)</f>
        <v>29</v>
      </c>
    </row>
    <row r="10" spans="1:17" x14ac:dyDescent="0.4">
      <c r="A10" s="6" t="s">
        <v>32</v>
      </c>
      <c r="B10" s="5">
        <v>3.5087719298245598E-2</v>
      </c>
      <c r="C10" s="5">
        <v>1</v>
      </c>
      <c r="E10" s="5" t="s">
        <v>38</v>
      </c>
      <c r="F10" s="5">
        <v>0.17647058823529399</v>
      </c>
      <c r="G10" s="5">
        <v>0</v>
      </c>
      <c r="I10" s="5" t="s">
        <v>10</v>
      </c>
      <c r="J10" s="5">
        <v>0.14444444444444399</v>
      </c>
      <c r="K10" s="7">
        <v>5</v>
      </c>
      <c r="N10" s="5" t="s">
        <v>39</v>
      </c>
      <c r="O10" s="5" t="s">
        <v>40</v>
      </c>
      <c r="P10" s="5">
        <v>6.1728395061728399E-2</v>
      </c>
      <c r="Q10" s="5">
        <v>0</v>
      </c>
    </row>
    <row r="11" spans="1:17" x14ac:dyDescent="0.4">
      <c r="A11" s="6" t="s">
        <v>19</v>
      </c>
      <c r="B11" s="5">
        <v>0.05</v>
      </c>
      <c r="C11" s="5">
        <v>0</v>
      </c>
      <c r="E11" s="5" t="s">
        <v>41</v>
      </c>
      <c r="F11" s="5">
        <v>6.1728395061728399E-2</v>
      </c>
      <c r="G11" s="5">
        <v>0</v>
      </c>
      <c r="I11" s="5" t="s">
        <v>42</v>
      </c>
      <c r="J11" s="5">
        <v>0.155555555555556</v>
      </c>
      <c r="K11" s="7">
        <v>1</v>
      </c>
      <c r="N11" s="5" t="s">
        <v>43</v>
      </c>
      <c r="O11" s="5" t="s">
        <v>44</v>
      </c>
      <c r="P11" s="5">
        <v>0.105633802816901</v>
      </c>
      <c r="Q11" s="5">
        <v>0</v>
      </c>
    </row>
    <row r="12" spans="1:17" x14ac:dyDescent="0.4">
      <c r="A12" s="6" t="s">
        <v>23</v>
      </c>
      <c r="B12" s="5">
        <v>4.95049504950495E-2</v>
      </c>
      <c r="C12" s="5">
        <v>0</v>
      </c>
      <c r="E12" s="5" t="s">
        <v>45</v>
      </c>
      <c r="F12" s="5">
        <v>7.9404466501240695E-2</v>
      </c>
      <c r="G12" s="5">
        <v>0</v>
      </c>
      <c r="I12" s="5" t="s">
        <v>14</v>
      </c>
      <c r="J12" s="5">
        <v>0.13015184381778699</v>
      </c>
      <c r="K12" s="7">
        <v>6</v>
      </c>
      <c r="N12" s="5" t="s">
        <v>46</v>
      </c>
      <c r="O12" s="5" t="s">
        <v>47</v>
      </c>
      <c r="P12" s="5">
        <v>0.106918238993711</v>
      </c>
      <c r="Q12" s="5">
        <v>1</v>
      </c>
    </row>
    <row r="13" spans="1:17" x14ac:dyDescent="0.4">
      <c r="A13" s="6" t="s">
        <v>27</v>
      </c>
      <c r="B13" s="5">
        <v>5.0632911392405097E-2</v>
      </c>
      <c r="C13" s="5">
        <v>0</v>
      </c>
      <c r="E13" s="5" t="s">
        <v>44</v>
      </c>
      <c r="F13" s="5">
        <v>0.105633802816901</v>
      </c>
      <c r="G13" s="5">
        <v>0</v>
      </c>
      <c r="I13" s="5" t="s">
        <v>48</v>
      </c>
      <c r="J13" s="5">
        <v>0.19354838709677399</v>
      </c>
      <c r="K13" s="7">
        <v>1</v>
      </c>
      <c r="N13" s="5" t="s">
        <v>49</v>
      </c>
      <c r="O13" s="5" t="s">
        <v>50</v>
      </c>
      <c r="P13" s="5">
        <v>0.10666666666666701</v>
      </c>
      <c r="Q13" s="5">
        <v>0</v>
      </c>
    </row>
    <row r="14" spans="1:17" x14ac:dyDescent="0.4">
      <c r="A14" s="6" t="s">
        <v>31</v>
      </c>
      <c r="B14" s="5">
        <v>6.6666666666666693E-2</v>
      </c>
      <c r="C14" s="5">
        <v>0</v>
      </c>
      <c r="E14" s="5" t="s">
        <v>51</v>
      </c>
      <c r="F14" s="5">
        <v>9.2307692307692299E-2</v>
      </c>
      <c r="G14" s="5">
        <v>0</v>
      </c>
      <c r="I14" s="5" t="s">
        <v>18</v>
      </c>
      <c r="J14" s="5">
        <v>0.14370078740157499</v>
      </c>
      <c r="K14" s="7">
        <v>6</v>
      </c>
      <c r="N14" s="5" t="s">
        <v>52</v>
      </c>
      <c r="O14" s="5" t="s">
        <v>53</v>
      </c>
      <c r="P14" s="5">
        <v>0.149863760217984</v>
      </c>
      <c r="Q14" s="5">
        <v>11</v>
      </c>
    </row>
    <row r="15" spans="1:17" x14ac:dyDescent="0.4">
      <c r="A15" s="6" t="s">
        <v>35</v>
      </c>
      <c r="B15" s="5">
        <v>6.01503759398496E-2</v>
      </c>
      <c r="C15" s="5">
        <v>0</v>
      </c>
      <c r="E15" s="5" t="s">
        <v>54</v>
      </c>
      <c r="F15" s="5">
        <v>9.6000000000000002E-2</v>
      </c>
      <c r="G15" s="5">
        <v>0</v>
      </c>
      <c r="I15" s="5" t="s">
        <v>55</v>
      </c>
      <c r="J15" s="5">
        <v>0.114285714285714</v>
      </c>
      <c r="K15" s="7">
        <v>1</v>
      </c>
      <c r="N15" s="5" t="s">
        <v>56</v>
      </c>
      <c r="O15" s="5" t="s">
        <v>57</v>
      </c>
      <c r="P15" s="5">
        <v>0.127129750982962</v>
      </c>
      <c r="Q15" s="5">
        <v>11</v>
      </c>
    </row>
    <row r="16" spans="1:17" x14ac:dyDescent="0.4">
      <c r="A16" s="6" t="s">
        <v>36</v>
      </c>
      <c r="B16" s="5">
        <v>0.1</v>
      </c>
      <c r="C16" s="5">
        <v>2</v>
      </c>
      <c r="E16" s="5" t="s">
        <v>50</v>
      </c>
      <c r="F16" s="5">
        <v>0.10666666666666701</v>
      </c>
      <c r="G16" s="5">
        <v>0</v>
      </c>
      <c r="I16" s="5" t="s">
        <v>58</v>
      </c>
      <c r="J16" s="5">
        <v>4.7619047619047603E-2</v>
      </c>
      <c r="K16" s="7">
        <v>2</v>
      </c>
      <c r="N16" s="5" t="s">
        <v>59</v>
      </c>
    </row>
    <row r="17" spans="1:17" x14ac:dyDescent="0.4">
      <c r="A17" s="6" t="s">
        <v>10</v>
      </c>
      <c r="B17" s="5">
        <v>0.14444444444444399</v>
      </c>
      <c r="C17" s="5">
        <v>5</v>
      </c>
      <c r="E17" s="5" t="s">
        <v>60</v>
      </c>
      <c r="F17" s="5">
        <v>7.0707070707070704E-2</v>
      </c>
      <c r="G17" s="5">
        <v>0</v>
      </c>
      <c r="I17" s="5" t="s">
        <v>61</v>
      </c>
      <c r="J17" s="5">
        <v>0.128205128205128</v>
      </c>
      <c r="K17" s="7">
        <v>1</v>
      </c>
      <c r="N17" s="5" t="s">
        <v>62</v>
      </c>
      <c r="O17" s="5" t="s">
        <v>63</v>
      </c>
      <c r="P17" s="5">
        <v>8.5889570552147201E-2</v>
      </c>
      <c r="Q17" s="5">
        <v>0</v>
      </c>
    </row>
    <row r="18" spans="1:17" x14ac:dyDescent="0.4">
      <c r="A18" s="6" t="s">
        <v>42</v>
      </c>
      <c r="B18" s="5">
        <v>0.155555555555556</v>
      </c>
      <c r="C18" s="5">
        <v>1</v>
      </c>
      <c r="E18" s="5" t="s">
        <v>64</v>
      </c>
      <c r="F18" s="5">
        <v>5.4054054054054099E-2</v>
      </c>
      <c r="G18" s="5">
        <v>0</v>
      </c>
      <c r="I18" s="5" t="s">
        <v>65</v>
      </c>
      <c r="J18" s="5">
        <v>0.15</v>
      </c>
      <c r="K18" s="7">
        <v>1</v>
      </c>
      <c r="N18" s="5" t="s">
        <v>66</v>
      </c>
      <c r="O18" s="5" t="s">
        <v>67</v>
      </c>
      <c r="P18" s="5">
        <v>8.9552238805970102E-2</v>
      </c>
      <c r="Q18" s="5">
        <v>0</v>
      </c>
    </row>
    <row r="19" spans="1:17" x14ac:dyDescent="0.4">
      <c r="A19" s="6" t="s">
        <v>38</v>
      </c>
      <c r="B19" s="5">
        <v>0.17647058823529399</v>
      </c>
      <c r="C19" s="5">
        <v>0</v>
      </c>
      <c r="E19" s="5" t="s">
        <v>68</v>
      </c>
      <c r="F19" s="5">
        <v>0.107142857142857</v>
      </c>
      <c r="G19" s="5">
        <v>0</v>
      </c>
      <c r="I19" s="5" t="s">
        <v>22</v>
      </c>
      <c r="J19" s="5">
        <v>0.13636363636363599</v>
      </c>
      <c r="K19" s="7">
        <v>1</v>
      </c>
      <c r="N19" s="5" t="s">
        <v>69</v>
      </c>
      <c r="O19" s="5" t="s">
        <v>70</v>
      </c>
      <c r="P19" s="5">
        <v>8.0745341614906804E-2</v>
      </c>
      <c r="Q19" s="5">
        <v>0</v>
      </c>
    </row>
    <row r="20" spans="1:17" x14ac:dyDescent="0.4">
      <c r="A20" s="6" t="s">
        <v>41</v>
      </c>
      <c r="B20" s="5">
        <v>6.1728395061728399E-2</v>
      </c>
      <c r="C20" s="5">
        <v>0</v>
      </c>
      <c r="E20" s="5" t="s">
        <v>71</v>
      </c>
      <c r="F20" s="5">
        <v>7.3529411764705899E-2</v>
      </c>
      <c r="G20" s="5">
        <v>0</v>
      </c>
      <c r="I20" s="5" t="s">
        <v>26</v>
      </c>
      <c r="J20" s="5">
        <v>0.14457831325301199</v>
      </c>
      <c r="K20" s="7">
        <v>1</v>
      </c>
      <c r="N20" s="5" t="s">
        <v>72</v>
      </c>
      <c r="O20" s="5" t="s">
        <v>73</v>
      </c>
      <c r="P20" s="5">
        <v>6.8322981366459604E-2</v>
      </c>
      <c r="Q20" s="5">
        <v>0</v>
      </c>
    </row>
    <row r="21" spans="1:17" x14ac:dyDescent="0.4">
      <c r="A21" s="6" t="s">
        <v>14</v>
      </c>
      <c r="B21" s="5">
        <v>0.13015184381778699</v>
      </c>
      <c r="C21" s="5">
        <v>6</v>
      </c>
      <c r="E21" s="5" t="s">
        <v>74</v>
      </c>
      <c r="F21" s="5">
        <v>7.4999999999999997E-2</v>
      </c>
      <c r="G21" s="5">
        <v>0</v>
      </c>
      <c r="I21" s="5" t="s">
        <v>75</v>
      </c>
      <c r="J21" s="5">
        <v>7.4074074074074098E-2</v>
      </c>
      <c r="K21" s="7">
        <v>1</v>
      </c>
      <c r="N21" s="5" t="s">
        <v>76</v>
      </c>
      <c r="O21" s="5" t="s">
        <v>77</v>
      </c>
      <c r="P21" s="5">
        <v>9.9290780141844004E-2</v>
      </c>
      <c r="Q21" s="5">
        <v>0</v>
      </c>
    </row>
    <row r="22" spans="1:17" x14ac:dyDescent="0.4">
      <c r="A22" s="6" t="s">
        <v>48</v>
      </c>
      <c r="B22" s="5">
        <v>0.19354838709677399</v>
      </c>
      <c r="C22" s="5">
        <v>1</v>
      </c>
      <c r="E22" s="5" t="s">
        <v>78</v>
      </c>
      <c r="F22" s="5">
        <v>7.1856287425149698E-2</v>
      </c>
      <c r="G22" s="5">
        <v>0</v>
      </c>
      <c r="I22" s="5" t="s">
        <v>79</v>
      </c>
      <c r="J22" s="5">
        <v>8.9385474860335198E-2</v>
      </c>
      <c r="K22" s="7">
        <v>1</v>
      </c>
      <c r="N22" s="5" t="s">
        <v>80</v>
      </c>
      <c r="O22" s="5" t="s">
        <v>81</v>
      </c>
      <c r="P22" s="5">
        <v>0.102564102564103</v>
      </c>
      <c r="Q22" s="5">
        <v>0</v>
      </c>
    </row>
    <row r="23" spans="1:17" x14ac:dyDescent="0.4">
      <c r="A23" s="6" t="s">
        <v>18</v>
      </c>
      <c r="B23" s="5">
        <v>0.14370078740157499</v>
      </c>
      <c r="C23" s="5">
        <v>6</v>
      </c>
      <c r="E23" s="5" t="s">
        <v>82</v>
      </c>
      <c r="F23" s="5">
        <v>5.99173553719008E-2</v>
      </c>
      <c r="G23" s="5">
        <v>0</v>
      </c>
      <c r="I23" s="5" t="s">
        <v>83</v>
      </c>
      <c r="J23" s="5">
        <v>0.17073170731707299</v>
      </c>
      <c r="K23" s="7">
        <v>1</v>
      </c>
      <c r="N23" s="5" t="s">
        <v>84</v>
      </c>
      <c r="O23" s="5" t="s">
        <v>85</v>
      </c>
      <c r="P23" s="5">
        <v>8.9965397923875395E-2</v>
      </c>
      <c r="Q23" s="5">
        <v>0</v>
      </c>
    </row>
    <row r="24" spans="1:17" x14ac:dyDescent="0.4">
      <c r="A24" s="6" t="s">
        <v>55</v>
      </c>
      <c r="B24" s="5">
        <v>0.114285714285714</v>
      </c>
      <c r="C24" s="5">
        <v>1</v>
      </c>
      <c r="E24" s="5" t="s">
        <v>86</v>
      </c>
      <c r="F24" s="5">
        <v>4.3795620437956199E-2</v>
      </c>
      <c r="G24" s="5">
        <v>0</v>
      </c>
      <c r="I24" s="5" t="s">
        <v>47</v>
      </c>
      <c r="J24" s="5">
        <v>0.106918238993711</v>
      </c>
      <c r="K24" s="7">
        <v>1</v>
      </c>
      <c r="N24" s="5" t="s">
        <v>87</v>
      </c>
      <c r="O24" s="5" t="s">
        <v>88</v>
      </c>
      <c r="P24" s="5">
        <v>6.1728395061728399E-2</v>
      </c>
      <c r="Q24" s="5">
        <v>0</v>
      </c>
    </row>
    <row r="25" spans="1:17" x14ac:dyDescent="0.4">
      <c r="A25" s="6" t="s">
        <v>58</v>
      </c>
      <c r="B25" s="5">
        <v>4.7619047619047603E-2</v>
      </c>
      <c r="C25" s="5">
        <v>2</v>
      </c>
      <c r="E25" s="5" t="s">
        <v>89</v>
      </c>
      <c r="F25" s="5">
        <v>0.13157894736842099</v>
      </c>
      <c r="G25" s="5">
        <v>0</v>
      </c>
      <c r="I25" s="5" t="s">
        <v>30</v>
      </c>
      <c r="J25" s="5">
        <v>0.14444444444444399</v>
      </c>
      <c r="K25" s="7">
        <v>5</v>
      </c>
      <c r="N25" s="5" t="s">
        <v>90</v>
      </c>
      <c r="O25" s="5" t="s">
        <v>91</v>
      </c>
      <c r="P25" s="5">
        <v>6.3583815028901702E-2</v>
      </c>
      <c r="Q25" s="5">
        <v>0</v>
      </c>
    </row>
    <row r="26" spans="1:17" x14ac:dyDescent="0.4">
      <c r="A26" s="6" t="s">
        <v>45</v>
      </c>
      <c r="B26" s="5">
        <v>7.9404466501240695E-2</v>
      </c>
      <c r="C26" s="5">
        <v>0</v>
      </c>
      <c r="E26" s="5" t="s">
        <v>92</v>
      </c>
      <c r="F26" s="5">
        <v>0.104838709677419</v>
      </c>
      <c r="G26" s="5">
        <v>0</v>
      </c>
      <c r="I26" s="5" t="s">
        <v>93</v>
      </c>
      <c r="J26" s="5">
        <v>8.1081081081081099E-2</v>
      </c>
      <c r="K26" s="7">
        <v>1</v>
      </c>
      <c r="N26" s="5" t="s">
        <v>94</v>
      </c>
      <c r="O26" s="5" t="s">
        <v>95</v>
      </c>
      <c r="P26" s="5">
        <v>0.104294478527607</v>
      </c>
      <c r="Q26" s="5">
        <v>0</v>
      </c>
    </row>
    <row r="27" spans="1:17" x14ac:dyDescent="0.4">
      <c r="A27" s="6" t="s">
        <v>44</v>
      </c>
      <c r="B27" s="5">
        <v>0.105633802816901</v>
      </c>
      <c r="C27" s="5">
        <v>0</v>
      </c>
      <c r="E27" s="5" t="s">
        <v>96</v>
      </c>
      <c r="F27" s="5">
        <v>5.21739130434783E-2</v>
      </c>
      <c r="G27" s="5">
        <v>0</v>
      </c>
      <c r="I27" s="5" t="s">
        <v>34</v>
      </c>
      <c r="J27" s="5">
        <v>0.16761363636363599</v>
      </c>
      <c r="K27" s="7">
        <v>5</v>
      </c>
      <c r="N27" s="5" t="s">
        <v>97</v>
      </c>
      <c r="O27" s="5" t="s">
        <v>98</v>
      </c>
      <c r="P27" s="5">
        <v>4.7619047619047603E-2</v>
      </c>
      <c r="Q27" s="5">
        <v>0</v>
      </c>
    </row>
    <row r="28" spans="1:17" x14ac:dyDescent="0.4">
      <c r="A28" s="6" t="s">
        <v>51</v>
      </c>
      <c r="B28" s="5">
        <v>9.2307692307692299E-2</v>
      </c>
      <c r="C28" s="5">
        <v>0</v>
      </c>
      <c r="E28" s="5" t="s">
        <v>99</v>
      </c>
      <c r="F28" s="5">
        <v>9.8360655737704902E-2</v>
      </c>
      <c r="G28" s="5">
        <v>0</v>
      </c>
      <c r="I28" s="5" t="s">
        <v>100</v>
      </c>
      <c r="J28" s="5">
        <v>0.15384615384615399</v>
      </c>
      <c r="K28" s="7">
        <v>1</v>
      </c>
      <c r="N28" s="5" t="s">
        <v>101</v>
      </c>
      <c r="O28" s="5" t="s">
        <v>102</v>
      </c>
      <c r="P28" s="5">
        <v>5.3140096618357502E-2</v>
      </c>
      <c r="Q28" s="5">
        <v>0</v>
      </c>
    </row>
    <row r="29" spans="1:17" x14ac:dyDescent="0.4">
      <c r="A29" s="6" t="s">
        <v>54</v>
      </c>
      <c r="B29" s="5">
        <v>9.6000000000000002E-2</v>
      </c>
      <c r="C29" s="5">
        <v>0</v>
      </c>
      <c r="I29" s="5" t="s">
        <v>103</v>
      </c>
      <c r="J29" s="5">
        <v>7.69230769230769E-2</v>
      </c>
      <c r="K29" s="7">
        <v>1</v>
      </c>
      <c r="N29" s="5" t="s">
        <v>104</v>
      </c>
      <c r="O29" s="5" t="s">
        <v>105</v>
      </c>
      <c r="P29" s="5">
        <v>0.13600000000000001</v>
      </c>
      <c r="Q29" s="5">
        <v>0</v>
      </c>
    </row>
    <row r="30" spans="1:17" x14ac:dyDescent="0.4">
      <c r="A30" s="6" t="s">
        <v>61</v>
      </c>
      <c r="B30" s="5">
        <v>0.128205128205128</v>
      </c>
      <c r="C30" s="5">
        <v>1</v>
      </c>
      <c r="I30" s="5" t="s">
        <v>53</v>
      </c>
      <c r="J30" s="5">
        <v>0.149863760217984</v>
      </c>
      <c r="K30" s="7">
        <v>11</v>
      </c>
      <c r="N30" s="5" t="s">
        <v>106</v>
      </c>
      <c r="O30" s="5" t="s">
        <v>107</v>
      </c>
      <c r="P30" s="5">
        <v>8.2840236686390498E-2</v>
      </c>
      <c r="Q30" s="5">
        <v>0</v>
      </c>
    </row>
    <row r="31" spans="1:17" x14ac:dyDescent="0.4">
      <c r="A31" s="6" t="s">
        <v>65</v>
      </c>
      <c r="B31" s="5">
        <v>0.15</v>
      </c>
      <c r="C31" s="5">
        <v>1</v>
      </c>
      <c r="I31" s="5" t="s">
        <v>57</v>
      </c>
      <c r="J31" s="5">
        <v>0.127129750982962</v>
      </c>
      <c r="K31" s="7">
        <v>11</v>
      </c>
      <c r="N31" s="5" t="s">
        <v>108</v>
      </c>
    </row>
    <row r="32" spans="1:17" x14ac:dyDescent="0.4">
      <c r="A32" s="6" t="s">
        <v>22</v>
      </c>
      <c r="B32" s="5">
        <v>0.13636363636363599</v>
      </c>
      <c r="C32" s="5">
        <v>1</v>
      </c>
      <c r="I32" s="5" t="s">
        <v>109</v>
      </c>
      <c r="J32" s="5">
        <v>9.6774193548387094E-2</v>
      </c>
      <c r="K32" s="7">
        <v>2</v>
      </c>
      <c r="N32" s="5" t="s">
        <v>110</v>
      </c>
      <c r="O32" s="5" t="s">
        <v>111</v>
      </c>
      <c r="P32" s="5">
        <v>8.1081081081081099E-2</v>
      </c>
      <c r="Q32" s="5">
        <v>0</v>
      </c>
    </row>
    <row r="33" spans="1:17" x14ac:dyDescent="0.4">
      <c r="A33" s="6" t="s">
        <v>26</v>
      </c>
      <c r="B33" s="5">
        <v>0.14457831325301199</v>
      </c>
      <c r="C33" s="5">
        <v>1</v>
      </c>
      <c r="I33" s="5" t="s">
        <v>112</v>
      </c>
      <c r="J33" s="5">
        <v>0.148837209302326</v>
      </c>
      <c r="K33" s="7">
        <v>4</v>
      </c>
      <c r="N33" s="5" t="s">
        <v>113</v>
      </c>
      <c r="O33" s="5" t="s">
        <v>114</v>
      </c>
      <c r="P33" s="5">
        <v>6.6945606694560705E-2</v>
      </c>
      <c r="Q33" s="5">
        <v>1</v>
      </c>
    </row>
    <row r="34" spans="1:17" x14ac:dyDescent="0.4">
      <c r="A34" s="6" t="s">
        <v>75</v>
      </c>
      <c r="B34" s="5">
        <v>7.4074074074074098E-2</v>
      </c>
      <c r="C34" s="5">
        <v>1</v>
      </c>
      <c r="I34" s="5" t="s">
        <v>115</v>
      </c>
      <c r="J34" s="5">
        <v>0.1125</v>
      </c>
      <c r="K34" s="7">
        <v>3</v>
      </c>
      <c r="N34" s="5" t="s">
        <v>116</v>
      </c>
      <c r="O34" s="5" t="s">
        <v>117</v>
      </c>
      <c r="P34" s="5">
        <v>0.15942028985507201</v>
      </c>
      <c r="Q34" s="5">
        <v>12</v>
      </c>
    </row>
    <row r="35" spans="1:17" x14ac:dyDescent="0.4">
      <c r="A35" s="6" t="s">
        <v>79</v>
      </c>
      <c r="B35" s="5">
        <v>8.9385474860335198E-2</v>
      </c>
      <c r="C35" s="5">
        <v>1</v>
      </c>
      <c r="I35" s="5" t="s">
        <v>118</v>
      </c>
      <c r="J35" s="5">
        <v>0.102409638554217</v>
      </c>
      <c r="K35" s="7">
        <v>3</v>
      </c>
      <c r="N35" s="5" t="s">
        <v>119</v>
      </c>
      <c r="O35" s="5" t="s">
        <v>120</v>
      </c>
      <c r="P35" s="5">
        <v>6.6666666666666693E-2</v>
      </c>
      <c r="Q35" s="5">
        <v>0</v>
      </c>
    </row>
    <row r="36" spans="1:17" x14ac:dyDescent="0.4">
      <c r="A36" s="6" t="s">
        <v>83</v>
      </c>
      <c r="B36" s="5">
        <v>0.17073170731707299</v>
      </c>
      <c r="C36" s="5">
        <v>1</v>
      </c>
      <c r="I36" s="5" t="s">
        <v>121</v>
      </c>
      <c r="J36" s="5">
        <v>0.108108108108108</v>
      </c>
      <c r="K36" s="7">
        <v>1</v>
      </c>
      <c r="N36" s="5" t="s">
        <v>122</v>
      </c>
      <c r="O36" s="5" t="s">
        <v>123</v>
      </c>
      <c r="P36" s="5">
        <v>6.3670411985018702E-2</v>
      </c>
      <c r="Q36" s="5">
        <v>0</v>
      </c>
    </row>
    <row r="37" spans="1:17" x14ac:dyDescent="0.4">
      <c r="A37" s="6" t="s">
        <v>47</v>
      </c>
      <c r="B37" s="5">
        <v>0.106918238993711</v>
      </c>
      <c r="C37" s="5">
        <v>1</v>
      </c>
      <c r="K37" s="7">
        <f>SUM(K3:K36)</f>
        <v>91</v>
      </c>
      <c r="N37" s="5" t="s">
        <v>124</v>
      </c>
      <c r="O37" s="5" t="s">
        <v>125</v>
      </c>
      <c r="P37" s="5">
        <v>0.118296529968454</v>
      </c>
      <c r="Q37" s="5">
        <v>16</v>
      </c>
    </row>
    <row r="38" spans="1:17" x14ac:dyDescent="0.4">
      <c r="A38" s="6" t="s">
        <v>50</v>
      </c>
      <c r="B38" s="5">
        <v>0.10666666666666701</v>
      </c>
      <c r="C38" s="5">
        <v>0</v>
      </c>
      <c r="K38" s="7"/>
      <c r="N38" s="5" t="s">
        <v>126</v>
      </c>
      <c r="O38" s="5" t="s">
        <v>127</v>
      </c>
      <c r="P38" s="5">
        <v>8.6124401913875603E-2</v>
      </c>
      <c r="Q38" s="5">
        <v>5</v>
      </c>
    </row>
    <row r="39" spans="1:17" x14ac:dyDescent="0.4">
      <c r="A39" s="6" t="s">
        <v>30</v>
      </c>
      <c r="B39" s="5">
        <v>0.14444444444444399</v>
      </c>
      <c r="C39" s="5">
        <v>5</v>
      </c>
      <c r="K39" s="7"/>
      <c r="N39" s="5" t="s">
        <v>128</v>
      </c>
      <c r="O39" s="5" t="s">
        <v>20</v>
      </c>
      <c r="P39" s="5">
        <v>0.132530120481928</v>
      </c>
      <c r="Q39" s="5">
        <v>5</v>
      </c>
    </row>
    <row r="40" spans="1:17" x14ac:dyDescent="0.4">
      <c r="A40" s="6" t="s">
        <v>93</v>
      </c>
      <c r="B40" s="5">
        <v>8.1081081081081099E-2</v>
      </c>
      <c r="C40" s="5">
        <v>1</v>
      </c>
      <c r="K40" s="7"/>
      <c r="N40" s="5" t="s">
        <v>129</v>
      </c>
      <c r="O40" s="5" t="s">
        <v>24</v>
      </c>
      <c r="P40" s="5">
        <v>4.9382716049382699E-2</v>
      </c>
      <c r="Q40" s="5">
        <v>2</v>
      </c>
    </row>
    <row r="41" spans="1:17" x14ac:dyDescent="0.4">
      <c r="A41" s="6" t="s">
        <v>60</v>
      </c>
      <c r="B41" s="5">
        <v>7.0707070707070704E-2</v>
      </c>
      <c r="C41" s="5">
        <v>0</v>
      </c>
      <c r="K41" s="7"/>
      <c r="N41" s="5" t="s">
        <v>130</v>
      </c>
      <c r="O41" s="5" t="s">
        <v>28</v>
      </c>
      <c r="P41" s="5">
        <v>5.0632911392405097E-2</v>
      </c>
      <c r="Q41" s="5">
        <v>1</v>
      </c>
    </row>
    <row r="42" spans="1:17" x14ac:dyDescent="0.4">
      <c r="A42" s="6" t="s">
        <v>64</v>
      </c>
      <c r="B42" s="5">
        <v>5.4054054054054099E-2</v>
      </c>
      <c r="C42" s="5">
        <v>0</v>
      </c>
      <c r="K42" s="7"/>
      <c r="N42" s="5" t="s">
        <v>131</v>
      </c>
      <c r="O42" s="5" t="s">
        <v>32</v>
      </c>
      <c r="P42" s="5">
        <v>3.5087719298245598E-2</v>
      </c>
      <c r="Q42" s="5">
        <v>1</v>
      </c>
    </row>
    <row r="43" spans="1:17" x14ac:dyDescent="0.4">
      <c r="A43" s="6" t="s">
        <v>34</v>
      </c>
      <c r="B43" s="5">
        <v>0.16761363636363599</v>
      </c>
      <c r="C43" s="5">
        <v>5</v>
      </c>
      <c r="K43" s="7"/>
      <c r="N43" s="5" t="s">
        <v>132</v>
      </c>
      <c r="O43" s="5" t="s">
        <v>19</v>
      </c>
      <c r="P43" s="5">
        <v>0.05</v>
      </c>
      <c r="Q43" s="5">
        <v>0</v>
      </c>
    </row>
    <row r="44" spans="1:17" x14ac:dyDescent="0.4">
      <c r="A44" s="6" t="s">
        <v>68</v>
      </c>
      <c r="B44" s="5">
        <v>0.107142857142857</v>
      </c>
      <c r="C44" s="5">
        <v>0</v>
      </c>
      <c r="K44" s="7"/>
      <c r="N44" s="5" t="s">
        <v>133</v>
      </c>
      <c r="O44" s="5" t="s">
        <v>23</v>
      </c>
      <c r="P44" s="5">
        <v>4.95049504950495E-2</v>
      </c>
      <c r="Q44" s="5">
        <v>0</v>
      </c>
    </row>
    <row r="45" spans="1:17" x14ac:dyDescent="0.4">
      <c r="A45" s="6" t="s">
        <v>100</v>
      </c>
      <c r="B45" s="5">
        <v>0.15384615384615399</v>
      </c>
      <c r="C45" s="5">
        <v>1</v>
      </c>
      <c r="K45" s="7"/>
      <c r="N45" s="5" t="s">
        <v>134</v>
      </c>
      <c r="O45" s="5" t="s">
        <v>27</v>
      </c>
      <c r="P45" s="5">
        <v>5.0632911392405097E-2</v>
      </c>
      <c r="Q45" s="5">
        <v>0</v>
      </c>
    </row>
    <row r="46" spans="1:17" x14ac:dyDescent="0.4">
      <c r="A46" s="6" t="s">
        <v>71</v>
      </c>
      <c r="B46" s="5">
        <v>7.3529411764705899E-2</v>
      </c>
      <c r="C46" s="5">
        <v>0</v>
      </c>
      <c r="K46" s="7"/>
      <c r="N46" s="5" t="s">
        <v>135</v>
      </c>
      <c r="O46" s="5" t="s">
        <v>136</v>
      </c>
      <c r="P46" s="5">
        <v>0.20270270270270299</v>
      </c>
      <c r="Q46" s="5">
        <v>3</v>
      </c>
    </row>
    <row r="47" spans="1:17" x14ac:dyDescent="0.4">
      <c r="A47" s="6" t="s">
        <v>74</v>
      </c>
      <c r="B47" s="5">
        <v>7.4999999999999997E-2</v>
      </c>
      <c r="C47" s="5">
        <v>0</v>
      </c>
      <c r="K47" s="7"/>
      <c r="N47" s="5" t="s">
        <v>137</v>
      </c>
      <c r="O47" s="5" t="s">
        <v>138</v>
      </c>
      <c r="P47" s="5">
        <v>0.104838709677419</v>
      </c>
      <c r="Q47" s="5">
        <v>14</v>
      </c>
    </row>
    <row r="48" spans="1:17" x14ac:dyDescent="0.4">
      <c r="A48" s="6" t="s">
        <v>78</v>
      </c>
      <c r="B48" s="5">
        <v>7.1856287425149698E-2</v>
      </c>
      <c r="C48" s="5">
        <v>0</v>
      </c>
      <c r="K48" s="7"/>
      <c r="N48" s="5" t="s">
        <v>139</v>
      </c>
      <c r="O48" s="5" t="s">
        <v>140</v>
      </c>
      <c r="P48" s="5">
        <v>8.8188976377952796E-2</v>
      </c>
      <c r="Q48" s="5">
        <v>0</v>
      </c>
    </row>
    <row r="49" spans="1:17" x14ac:dyDescent="0.4">
      <c r="A49" s="6" t="s">
        <v>103</v>
      </c>
      <c r="B49" s="5">
        <v>7.69230769230769E-2</v>
      </c>
      <c r="C49" s="5">
        <v>1</v>
      </c>
      <c r="K49" s="7"/>
      <c r="N49" s="5" t="s">
        <v>141</v>
      </c>
      <c r="O49" s="5" t="s">
        <v>142</v>
      </c>
      <c r="P49" s="5">
        <v>0.17293233082706799</v>
      </c>
      <c r="Q49" s="5">
        <v>3</v>
      </c>
    </row>
    <row r="50" spans="1:17" x14ac:dyDescent="0.4">
      <c r="A50" s="6" t="s">
        <v>53</v>
      </c>
      <c r="B50" s="5">
        <v>0.149863760217984</v>
      </c>
      <c r="C50" s="5">
        <v>11</v>
      </c>
      <c r="K50" s="7"/>
      <c r="N50" s="5" t="s">
        <v>143</v>
      </c>
      <c r="O50" s="5" t="s">
        <v>144</v>
      </c>
      <c r="P50" s="5">
        <v>6.8085106382978697E-2</v>
      </c>
      <c r="Q50" s="5">
        <v>0</v>
      </c>
    </row>
    <row r="51" spans="1:17" x14ac:dyDescent="0.4">
      <c r="A51" s="6" t="s">
        <v>57</v>
      </c>
      <c r="B51" s="5">
        <v>0.127129750982962</v>
      </c>
      <c r="C51" s="5">
        <v>11</v>
      </c>
      <c r="K51" s="7"/>
      <c r="N51" s="5" t="s">
        <v>145</v>
      </c>
      <c r="O51" s="5" t="s">
        <v>146</v>
      </c>
      <c r="P51" s="5">
        <v>0.13372093023255799</v>
      </c>
      <c r="Q51" s="5">
        <v>0</v>
      </c>
    </row>
    <row r="52" spans="1:17" x14ac:dyDescent="0.4">
      <c r="A52" s="6" t="s">
        <v>109</v>
      </c>
      <c r="B52" s="5">
        <v>9.6774193548387094E-2</v>
      </c>
      <c r="C52" s="5">
        <v>2</v>
      </c>
      <c r="K52" s="7"/>
      <c r="N52" s="5" t="s">
        <v>147</v>
      </c>
      <c r="O52" s="5" t="s">
        <v>148</v>
      </c>
      <c r="P52" s="5">
        <v>0.102150537634409</v>
      </c>
      <c r="Q52" s="5">
        <v>8</v>
      </c>
    </row>
    <row r="53" spans="1:17" x14ac:dyDescent="0.4">
      <c r="A53" s="6" t="s">
        <v>82</v>
      </c>
      <c r="B53" s="5">
        <v>5.99173553719008E-2</v>
      </c>
      <c r="C53" s="5">
        <v>0</v>
      </c>
      <c r="K53" s="7"/>
      <c r="N53" s="5" t="s">
        <v>149</v>
      </c>
      <c r="O53" s="5" t="s">
        <v>150</v>
      </c>
      <c r="P53" s="5">
        <v>0.113861386138614</v>
      </c>
      <c r="Q53" s="5">
        <v>0</v>
      </c>
    </row>
    <row r="54" spans="1:17" x14ac:dyDescent="0.4">
      <c r="A54" s="6" t="s">
        <v>86</v>
      </c>
      <c r="B54" s="5">
        <v>4.3795620437956199E-2</v>
      </c>
      <c r="C54" s="5">
        <v>0</v>
      </c>
      <c r="K54" s="7"/>
      <c r="N54" s="5" t="s">
        <v>151</v>
      </c>
      <c r="O54" s="5" t="s">
        <v>152</v>
      </c>
      <c r="P54" s="5">
        <v>9.9502487562189004E-2</v>
      </c>
      <c r="Q54" s="5">
        <v>5</v>
      </c>
    </row>
    <row r="55" spans="1:17" x14ac:dyDescent="0.4">
      <c r="A55" s="6" t="s">
        <v>112</v>
      </c>
      <c r="B55" s="5">
        <v>0.148837209302326</v>
      </c>
      <c r="C55" s="5">
        <v>4</v>
      </c>
      <c r="K55" s="7"/>
      <c r="N55" s="5" t="s">
        <v>153</v>
      </c>
      <c r="O55" s="5" t="s">
        <v>154</v>
      </c>
      <c r="P55" s="5">
        <v>0.106796116504854</v>
      </c>
      <c r="Q55" s="5">
        <v>3</v>
      </c>
    </row>
    <row r="56" spans="1:17" x14ac:dyDescent="0.4">
      <c r="A56" s="6" t="s">
        <v>115</v>
      </c>
      <c r="B56" s="5">
        <v>0.1125</v>
      </c>
      <c r="C56" s="5">
        <v>3</v>
      </c>
      <c r="K56" s="7"/>
      <c r="N56" s="5" t="s">
        <v>155</v>
      </c>
      <c r="O56" s="5" t="s">
        <v>156</v>
      </c>
      <c r="P56" s="5">
        <v>8.8235294117647106E-2</v>
      </c>
      <c r="Q56" s="5">
        <v>0</v>
      </c>
    </row>
    <row r="57" spans="1:17" x14ac:dyDescent="0.4">
      <c r="A57" s="6" t="s">
        <v>118</v>
      </c>
      <c r="B57" s="5">
        <v>0.102409638554217</v>
      </c>
      <c r="C57" s="5">
        <v>3</v>
      </c>
      <c r="K57" s="7"/>
      <c r="N57" s="5" t="s">
        <v>157</v>
      </c>
      <c r="O57" s="5" t="s">
        <v>158</v>
      </c>
      <c r="P57" s="5">
        <v>9.7888675623800395E-2</v>
      </c>
      <c r="Q57" s="5">
        <v>14</v>
      </c>
    </row>
    <row r="58" spans="1:17" x14ac:dyDescent="0.4">
      <c r="A58" s="6" t="s">
        <v>89</v>
      </c>
      <c r="B58" s="5">
        <v>0.13157894736842099</v>
      </c>
      <c r="C58" s="5">
        <v>0</v>
      </c>
      <c r="K58" s="7"/>
      <c r="N58" s="5" t="s">
        <v>159</v>
      </c>
      <c r="O58" s="5" t="s">
        <v>160</v>
      </c>
      <c r="P58" s="5">
        <v>0.120075046904315</v>
      </c>
      <c r="Q58" s="5">
        <v>14</v>
      </c>
    </row>
    <row r="59" spans="1:17" x14ac:dyDescent="0.4">
      <c r="A59" s="6" t="s">
        <v>121</v>
      </c>
      <c r="B59" s="5">
        <v>0.108108108108108</v>
      </c>
      <c r="C59" s="5">
        <v>1</v>
      </c>
      <c r="K59" s="7"/>
      <c r="N59" s="5" t="s">
        <v>161</v>
      </c>
      <c r="O59" s="5" t="s">
        <v>162</v>
      </c>
      <c r="P59" s="5">
        <v>7.1684587813620096E-2</v>
      </c>
      <c r="Q59" s="5">
        <v>0</v>
      </c>
    </row>
    <row r="60" spans="1:17" x14ac:dyDescent="0.4">
      <c r="A60" s="6" t="s">
        <v>92</v>
      </c>
      <c r="B60" s="5">
        <v>0.104838709677419</v>
      </c>
      <c r="C60" s="5">
        <v>0</v>
      </c>
      <c r="K60" s="7"/>
      <c r="N60" s="5" t="s">
        <v>163</v>
      </c>
      <c r="O60" s="5" t="s">
        <v>164</v>
      </c>
      <c r="P60" s="5">
        <v>6.8399452804377606E-2</v>
      </c>
      <c r="Q60" s="5">
        <v>0</v>
      </c>
    </row>
    <row r="61" spans="1:17" x14ac:dyDescent="0.4">
      <c r="A61" s="6" t="s">
        <v>96</v>
      </c>
      <c r="B61" s="5">
        <v>5.21739130434783E-2</v>
      </c>
      <c r="C61" s="5">
        <v>0</v>
      </c>
      <c r="K61" s="7"/>
      <c r="N61" s="5" t="s">
        <v>165</v>
      </c>
      <c r="O61" s="5" t="s">
        <v>166</v>
      </c>
      <c r="P61" s="5">
        <v>0.109137055837563</v>
      </c>
      <c r="Q61" s="5">
        <v>0</v>
      </c>
    </row>
    <row r="62" spans="1:17" ht="13.9" thickBot="1" x14ac:dyDescent="0.45">
      <c r="A62" s="8" t="s">
        <v>99</v>
      </c>
      <c r="B62" s="9">
        <v>9.8360655737704902E-2</v>
      </c>
      <c r="C62" s="9">
        <v>0</v>
      </c>
      <c r="D62" s="9"/>
      <c r="E62" s="9"/>
      <c r="F62" s="9"/>
      <c r="G62" s="9"/>
      <c r="H62" s="9"/>
      <c r="I62" s="9"/>
      <c r="J62" s="9"/>
      <c r="K62" s="10"/>
      <c r="N62" s="5" t="s">
        <v>167</v>
      </c>
      <c r="O62" s="5" t="s">
        <v>168</v>
      </c>
      <c r="P62" s="5">
        <v>0.14577259475218701</v>
      </c>
      <c r="Q62" s="5">
        <v>9</v>
      </c>
    </row>
    <row r="63" spans="1:17" x14ac:dyDescent="0.4">
      <c r="N63" s="5" t="s">
        <v>169</v>
      </c>
      <c r="O63" s="5" t="s">
        <v>170</v>
      </c>
      <c r="P63" s="5">
        <v>0.14255319148936199</v>
      </c>
      <c r="Q63" s="5">
        <v>9</v>
      </c>
    </row>
    <row r="64" spans="1:17" x14ac:dyDescent="0.4">
      <c r="N64" s="5" t="s">
        <v>171</v>
      </c>
      <c r="O64" s="5" t="s">
        <v>172</v>
      </c>
      <c r="P64" s="5">
        <v>0.123595505617978</v>
      </c>
      <c r="Q64" s="5">
        <v>14</v>
      </c>
    </row>
    <row r="65" spans="14:17" x14ac:dyDescent="0.4">
      <c r="N65" s="5" t="s">
        <v>173</v>
      </c>
      <c r="O65" s="5" t="s">
        <v>174</v>
      </c>
      <c r="P65" s="5">
        <v>0.12330827067669201</v>
      </c>
      <c r="Q65" s="5">
        <v>16</v>
      </c>
    </row>
    <row r="66" spans="14:17" x14ac:dyDescent="0.4">
      <c r="N66" s="5" t="s">
        <v>175</v>
      </c>
      <c r="O66" s="5" t="s">
        <v>176</v>
      </c>
      <c r="P66" s="5">
        <v>8.1818181818181804E-2</v>
      </c>
      <c r="Q66" s="5">
        <v>0</v>
      </c>
    </row>
    <row r="67" spans="14:17" x14ac:dyDescent="0.4">
      <c r="N67" s="5" t="s">
        <v>177</v>
      </c>
      <c r="O67" s="5" t="s">
        <v>178</v>
      </c>
      <c r="P67" s="5">
        <v>0.11601307189542499</v>
      </c>
      <c r="Q67" s="5">
        <v>16</v>
      </c>
    </row>
    <row r="68" spans="14:17" x14ac:dyDescent="0.4">
      <c r="N68" s="5" t="s">
        <v>179</v>
      </c>
      <c r="O68" s="5" t="s">
        <v>180</v>
      </c>
      <c r="P68" s="5">
        <v>8.5769980506822593E-2</v>
      </c>
      <c r="Q68" s="5">
        <v>14</v>
      </c>
    </row>
    <row r="69" spans="14:17" x14ac:dyDescent="0.4">
      <c r="N69" s="5" t="s">
        <v>181</v>
      </c>
      <c r="O69" s="5" t="s">
        <v>182</v>
      </c>
      <c r="P69" s="5">
        <v>8.8607594936708903E-2</v>
      </c>
      <c r="Q69" s="5">
        <v>0</v>
      </c>
    </row>
    <row r="70" spans="14:17" x14ac:dyDescent="0.4">
      <c r="N70" s="5" t="s">
        <v>183</v>
      </c>
      <c r="O70" s="5" t="s">
        <v>82</v>
      </c>
      <c r="P70" s="5">
        <v>5.99173553719008E-2</v>
      </c>
      <c r="Q70" s="5">
        <v>0</v>
      </c>
    </row>
    <row r="71" spans="14:17" x14ac:dyDescent="0.4">
      <c r="N71" s="5" t="s">
        <v>184</v>
      </c>
      <c r="O71" s="5" t="s">
        <v>86</v>
      </c>
      <c r="P71" s="5">
        <v>4.3795620437956199E-2</v>
      </c>
      <c r="Q71" s="5">
        <v>0</v>
      </c>
    </row>
    <row r="72" spans="14:17" x14ac:dyDescent="0.4">
      <c r="N72" s="5" t="s">
        <v>185</v>
      </c>
      <c r="O72" s="5" t="s">
        <v>186</v>
      </c>
      <c r="P72" s="5">
        <v>5.4621848739495799E-2</v>
      </c>
      <c r="Q72" s="5">
        <v>0</v>
      </c>
    </row>
    <row r="73" spans="14:17" x14ac:dyDescent="0.4">
      <c r="N73" s="5" t="s">
        <v>187</v>
      </c>
      <c r="O73" s="5" t="s">
        <v>188</v>
      </c>
      <c r="P73" s="5">
        <v>9.7484276729559699E-2</v>
      </c>
      <c r="Q73" s="5">
        <v>9</v>
      </c>
    </row>
    <row r="74" spans="14:17" x14ac:dyDescent="0.4">
      <c r="N74" s="5" t="s">
        <v>189</v>
      </c>
      <c r="O74" s="5" t="s">
        <v>190</v>
      </c>
      <c r="P74" s="5">
        <v>9.5394736842105296E-2</v>
      </c>
      <c r="Q74" s="5">
        <v>8</v>
      </c>
    </row>
    <row r="75" spans="14:17" x14ac:dyDescent="0.4">
      <c r="N75" s="5" t="s">
        <v>191</v>
      </c>
      <c r="O75" s="5" t="s">
        <v>192</v>
      </c>
      <c r="P75" s="5">
        <v>7.3015873015873006E-2</v>
      </c>
      <c r="Q75" s="5">
        <v>3</v>
      </c>
    </row>
    <row r="76" spans="14:17" x14ac:dyDescent="0.4">
      <c r="N76" s="5" t="s">
        <v>193</v>
      </c>
      <c r="O76" s="5" t="s">
        <v>194</v>
      </c>
      <c r="P76" s="5">
        <v>0.14232902033271699</v>
      </c>
      <c r="Q76" s="5">
        <v>12</v>
      </c>
    </row>
    <row r="77" spans="14:17" x14ac:dyDescent="0.4">
      <c r="N77" s="5" t="s">
        <v>195</v>
      </c>
      <c r="O77" s="5" t="s">
        <v>196</v>
      </c>
      <c r="P77" s="5">
        <v>0.138461538461538</v>
      </c>
      <c r="Q77" s="5">
        <v>5</v>
      </c>
    </row>
  </sheetData>
  <mergeCells count="1">
    <mergeCell ref="A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l</dc:creator>
  <cp:lastModifiedBy>sunhl</cp:lastModifiedBy>
  <dcterms:created xsi:type="dcterms:W3CDTF">2023-02-14T13:50:11Z</dcterms:created>
  <dcterms:modified xsi:type="dcterms:W3CDTF">2023-02-14T13:53:08Z</dcterms:modified>
</cp:coreProperties>
</file>